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Films</t>
  </si>
  <si>
    <r>
      <rPr>
        <b val="true"/>
        <sz val="11"/>
        <rFont val="Times New Roman"/>
        <family val="1"/>
      </rPr>
      <t xml:space="preserve">Tg (</t>
    </r>
    <r>
      <rPr>
        <b val="true"/>
        <sz val="11"/>
        <rFont val="宋体"/>
        <family val="0"/>
        <charset val="134"/>
      </rPr>
      <t xml:space="preserve">℃</t>
    </r>
    <r>
      <rPr>
        <b val="true"/>
        <sz val="11"/>
        <rFont val="Times New Roman"/>
        <family val="1"/>
      </rPr>
      <t xml:space="preserve">)</t>
    </r>
  </si>
  <si>
    <r>
      <rPr>
        <b val="true"/>
        <sz val="11"/>
        <rFont val="Times New Roman"/>
        <family val="1"/>
      </rPr>
      <t xml:space="preserve">Average Tg (</t>
    </r>
    <r>
      <rPr>
        <b val="true"/>
        <sz val="11"/>
        <rFont val="宋体"/>
        <family val="0"/>
        <charset val="134"/>
      </rPr>
      <t xml:space="preserve">℃</t>
    </r>
    <r>
      <rPr>
        <b val="true"/>
        <sz val="11"/>
        <rFont val="Times New Roman"/>
        <family val="1"/>
      </rPr>
      <t xml:space="preserve">)</t>
    </r>
  </si>
  <si>
    <t xml:space="preserve">SD</t>
  </si>
  <si>
    <t xml:space="preserve">KGM</t>
  </si>
  <si>
    <t xml:space="preserve">SPI</t>
  </si>
  <si>
    <t xml:space="preserve">KS</t>
  </si>
  <si>
    <t xml:space="preserve">KSL5</t>
  </si>
  <si>
    <t xml:space="preserve">KSL6</t>
  </si>
  <si>
    <t xml:space="preserve">KSL7</t>
  </si>
  <si>
    <t xml:space="preserve">KSL8</t>
  </si>
  <si>
    <t xml:space="preserve">KSL9</t>
  </si>
  <si>
    <t xml:space="preserve">KSS2</t>
  </si>
  <si>
    <t xml:space="preserve">KSS4</t>
  </si>
  <si>
    <t xml:space="preserve">KSS6</t>
  </si>
  <si>
    <t xml:space="preserve">KSS8</t>
  </si>
  <si>
    <t xml:space="preserve">KSS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000_);[RED]\(0.000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name val="Times New Roman"/>
      <family val="1"/>
    </font>
    <font>
      <b val="true"/>
      <sz val="11"/>
      <name val="宋体"/>
      <family val="0"/>
      <charset val="134"/>
    </font>
    <font>
      <sz val="10.5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90" zoomScaleNormal="190" zoomScalePageLayoutView="100" workbookViewId="0">
      <selection pane="topLeft" activeCell="B7" activeCellId="0" sqref="B7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0.24"/>
    <col collapsed="false" customWidth="true" hidden="false" outlineLevel="0" max="4" min="3" style="2" width="9.32"/>
    <col collapsed="false" customWidth="true" hidden="false" outlineLevel="0" max="5" min="5" style="1" width="14.15"/>
    <col collapsed="false" customWidth="true" hidden="false" outlineLevel="0" max="6" min="6" style="1" width="12.58"/>
    <col collapsed="false" customWidth="false" hidden="false" outlineLevel="0" max="257" min="7" style="1" width="8.99"/>
  </cols>
  <sheetData>
    <row r="1" customFormat="false" ht="15.5" hidden="false" customHeight="false" outlineLevel="0" collapsed="false">
      <c r="A1" s="3" t="s">
        <v>0</v>
      </c>
      <c r="B1" s="4" t="s">
        <v>1</v>
      </c>
      <c r="C1" s="4"/>
      <c r="D1" s="4"/>
      <c r="E1" s="3" t="s">
        <v>2</v>
      </c>
      <c r="F1" s="5" t="s">
        <v>3</v>
      </c>
    </row>
    <row r="2" customFormat="false" ht="15.5" hidden="false" customHeight="false" outlineLevel="0" collapsed="false">
      <c r="A2" s="6" t="s">
        <v>4</v>
      </c>
      <c r="B2" s="7" t="n">
        <v>71.16485</v>
      </c>
      <c r="C2" s="7" t="n">
        <v>70.35359</v>
      </c>
      <c r="D2" s="7" t="n">
        <v>70.87642</v>
      </c>
      <c r="E2" s="8" t="n">
        <f aca="false">AVERAGE(B2:D2)</f>
        <v>70.7982866666667</v>
      </c>
      <c r="F2" s="5" t="n">
        <f aca="false">STDEV(B2:D2)</f>
        <v>0.411235103357355</v>
      </c>
    </row>
    <row r="3" customFormat="false" ht="15.5" hidden="false" customHeight="false" outlineLevel="0" collapsed="false">
      <c r="A3" s="6" t="s">
        <v>5</v>
      </c>
      <c r="B3" s="7" t="n">
        <v>146.053</v>
      </c>
      <c r="C3" s="7" t="n">
        <v>146.13856</v>
      </c>
      <c r="D3" s="7" t="n">
        <v>145.89867</v>
      </c>
      <c r="E3" s="8" t="n">
        <f aca="false">AVERAGE(B3:D3)</f>
        <v>146.030076666667</v>
      </c>
      <c r="F3" s="5" t="n">
        <f aca="false">STDEV(B3:D3)</f>
        <v>0.121576775879826</v>
      </c>
    </row>
    <row r="4" customFormat="false" ht="15.5" hidden="false" customHeight="false" outlineLevel="0" collapsed="false">
      <c r="A4" s="6" t="s">
        <v>6</v>
      </c>
      <c r="B4" s="7" t="n">
        <v>155.88026</v>
      </c>
      <c r="C4" s="7" t="n">
        <v>155.54389</v>
      </c>
      <c r="D4" s="7" t="n">
        <v>154.99676</v>
      </c>
      <c r="E4" s="8" t="n">
        <f aca="false">AVERAGE(B4:D4)</f>
        <v>155.473636666667</v>
      </c>
      <c r="F4" s="5" t="n">
        <f aca="false">STDEV(B4:D4)</f>
        <v>0.445920072023376</v>
      </c>
    </row>
    <row r="5" customFormat="false" ht="15.5" hidden="false" customHeight="false" outlineLevel="0" collapsed="false">
      <c r="A5" s="6" t="s">
        <v>7</v>
      </c>
      <c r="B5" s="7" t="n">
        <v>153.40872</v>
      </c>
      <c r="C5" s="7" t="n">
        <v>149.38967</v>
      </c>
      <c r="D5" s="7" t="n">
        <v>150.68952</v>
      </c>
      <c r="E5" s="8" t="n">
        <f aca="false">AVERAGE(B5:D5)</f>
        <v>151.162636666667</v>
      </c>
      <c r="F5" s="5" t="n">
        <f aca="false">STDEV(B5:D5)</f>
        <v>2.05087061045628</v>
      </c>
    </row>
    <row r="6" customFormat="false" ht="15.5" hidden="false" customHeight="false" outlineLevel="0" collapsed="false">
      <c r="A6" s="9" t="s">
        <v>8</v>
      </c>
      <c r="B6" s="7" t="n">
        <v>158.40867</v>
      </c>
      <c r="C6" s="7" t="n">
        <v>157.97568</v>
      </c>
      <c r="D6" s="7" t="n">
        <v>158.25896</v>
      </c>
      <c r="E6" s="8" t="n">
        <f aca="false">AVERAGE(B6:D6)</f>
        <v>158.214436666667</v>
      </c>
      <c r="F6" s="5" t="n">
        <f aca="false">STDEV(B6:D6)</f>
        <v>0.219901865461235</v>
      </c>
    </row>
    <row r="7" customFormat="false" ht="15.5" hidden="false" customHeight="false" outlineLevel="0" collapsed="false">
      <c r="A7" s="6" t="s">
        <v>9</v>
      </c>
      <c r="B7" s="7" t="n">
        <v>188.14839</v>
      </c>
      <c r="C7" s="7" t="n">
        <v>188.35987</v>
      </c>
      <c r="D7" s="7" t="n">
        <v>188.32475</v>
      </c>
      <c r="E7" s="8" t="n">
        <f aca="false">AVERAGE(B7:D7)</f>
        <v>188.27767</v>
      </c>
      <c r="F7" s="5" t="n">
        <f aca="false">STDEV(B7:D7)</f>
        <v>0.113328471268252</v>
      </c>
    </row>
    <row r="8" customFormat="false" ht="15.5" hidden="false" customHeight="false" outlineLevel="0" collapsed="false">
      <c r="A8" s="6" t="s">
        <v>10</v>
      </c>
      <c r="B8" s="7" t="n">
        <v>183.22479</v>
      </c>
      <c r="C8" s="7" t="n">
        <v>180.32478</v>
      </c>
      <c r="D8" s="7" t="n">
        <v>180.02054</v>
      </c>
      <c r="E8" s="8" t="n">
        <f aca="false">AVERAGE(B8:D8)</f>
        <v>181.190036666667</v>
      </c>
      <c r="F8" s="5" t="n">
        <f aca="false">STDEV(B8:D8)</f>
        <v>1.76870187992023</v>
      </c>
    </row>
    <row r="9" customFormat="false" ht="15.5" hidden="false" customHeight="false" outlineLevel="0" collapsed="false">
      <c r="A9" s="6" t="s">
        <v>11</v>
      </c>
      <c r="B9" s="7" t="n">
        <v>153.44454</v>
      </c>
      <c r="C9" s="7" t="n">
        <v>153.31254</v>
      </c>
      <c r="D9" s="7" t="n">
        <v>153.62587</v>
      </c>
      <c r="E9" s="8" t="n">
        <f aca="false">AVERAGE(B9:D9)</f>
        <v>153.460983333333</v>
      </c>
      <c r="F9" s="5" t="n">
        <f aca="false">STDEV(B9:D9)</f>
        <v>0.157310869406187</v>
      </c>
    </row>
    <row r="10" customFormat="false" ht="15.5" hidden="false" customHeight="false" outlineLevel="0" collapsed="false">
      <c r="A10" s="6" t="s">
        <v>12</v>
      </c>
      <c r="B10" s="7" t="n">
        <v>158.37931</v>
      </c>
      <c r="C10" s="7" t="n">
        <v>158.03687</v>
      </c>
      <c r="D10" s="7" t="n">
        <v>158.02582</v>
      </c>
      <c r="E10" s="8" t="n">
        <f aca="false">AVERAGE(B10:D10)</f>
        <v>158.147333333333</v>
      </c>
      <c r="F10" s="5" t="n">
        <f aca="false">STDEV(B10:D10)</f>
        <v>0.200973645121279</v>
      </c>
    </row>
    <row r="11" customFormat="false" ht="15.5" hidden="false" customHeight="false" outlineLevel="0" collapsed="false">
      <c r="A11" s="6" t="s">
        <v>13</v>
      </c>
      <c r="B11" s="7" t="n">
        <v>160.84097</v>
      </c>
      <c r="C11" s="7" t="n">
        <v>161.68715</v>
      </c>
      <c r="D11" s="7" t="n">
        <v>161.89648</v>
      </c>
      <c r="E11" s="8" t="n">
        <f aca="false">AVERAGE(B11:D11)</f>
        <v>161.474866666667</v>
      </c>
      <c r="F11" s="5" t="n">
        <f aca="false">STDEV(B11:D11)</f>
        <v>0.558859105887462</v>
      </c>
    </row>
    <row r="12" customFormat="false" ht="15.5" hidden="false" customHeight="false" outlineLevel="0" collapsed="false">
      <c r="A12" s="6" t="s">
        <v>14</v>
      </c>
      <c r="B12" s="7" t="n">
        <v>170.80643</v>
      </c>
      <c r="C12" s="7" t="n">
        <v>170.13897</v>
      </c>
      <c r="D12" s="7" t="n">
        <v>170.03648</v>
      </c>
      <c r="E12" s="8" t="n">
        <f aca="false">AVERAGE(B12:D12)</f>
        <v>170.327293333333</v>
      </c>
      <c r="F12" s="5" t="n">
        <f aca="false">STDEV(B12:D12)</f>
        <v>0.418096889528412</v>
      </c>
    </row>
    <row r="13" customFormat="false" ht="15.5" hidden="false" customHeight="false" outlineLevel="0" collapsed="false">
      <c r="A13" s="6" t="s">
        <v>15</v>
      </c>
      <c r="B13" s="7" t="n">
        <v>160.85556</v>
      </c>
      <c r="C13" s="7" t="n">
        <v>160.12125</v>
      </c>
      <c r="D13" s="7" t="n">
        <v>160.35478</v>
      </c>
      <c r="E13" s="8" t="n">
        <f aca="false">AVERAGE(B13:D13)</f>
        <v>160.443863333333</v>
      </c>
      <c r="F13" s="5" t="n">
        <f aca="false">STDEV(B13:D13)</f>
        <v>0.375172859137399</v>
      </c>
    </row>
    <row r="14" customFormat="false" ht="15.5" hidden="false" customHeight="false" outlineLevel="0" collapsed="false">
      <c r="A14" s="6" t="s">
        <v>16</v>
      </c>
      <c r="B14" s="7" t="n">
        <v>158.40151</v>
      </c>
      <c r="C14" s="7" t="n">
        <v>158.13123</v>
      </c>
      <c r="D14" s="7" t="n">
        <v>158.24875</v>
      </c>
      <c r="E14" s="8" t="n">
        <f aca="false">AVERAGE(B14:D14)</f>
        <v>158.260496666667</v>
      </c>
      <c r="F14" s="5" t="n">
        <f aca="false">STDEV(B14:D14)</f>
        <v>0.135522351416049</v>
      </c>
    </row>
  </sheetData>
  <mergeCells count="1">
    <mergeCell ref="B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Administrator</dc:creator>
  <dc:description/>
  <dc:language>en-US</dc:language>
  <cp:lastModifiedBy>111</cp:lastModifiedBy>
  <dcterms:modified xsi:type="dcterms:W3CDTF">2025-12-11T10:16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93CA256428C74AC28FBF298CA8085468_12</vt:lpwstr>
  </property>
  <property fmtid="{D5CDD505-2E9C-101B-9397-08002B2CF9AE}" pid="4" name="KSOProductBuildVer">
    <vt:lpwstr>2052-12.1.0.24034</vt:lpwstr>
  </property>
</Properties>
</file>